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iannehaartsen/Documents/00g_BraintoolsUK_faceERP/Accepted_DevPsyBio/"/>
    </mc:Choice>
  </mc:AlternateContent>
  <xr:revisionPtr revIDLastSave="0" documentId="13_ncr:1_{274A53A0-01B2-FE49-8B57-834BC4619C5E}" xr6:coauthVersionLast="45" xr6:coauthVersionMax="45" xr10:uidLastSave="{00000000-0000-0000-0000-000000000000}"/>
  <bookViews>
    <workbookView xWindow="9160" yWindow="3740" windowWidth="23480" windowHeight="17260" xr2:uid="{1F333EF8-3786-9C46-B320-17352CB2E7E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5" uniqueCount="17">
  <si>
    <t>P1 peak latency</t>
  </si>
  <si>
    <t>P1 peak amplitude</t>
  </si>
  <si>
    <t>DTW during P1 window</t>
  </si>
  <si>
    <t>Individual ERP based on N trials</t>
  </si>
  <si>
    <t>Number of subjects</t>
  </si>
  <si>
    <t>ICC</t>
  </si>
  <si>
    <t>LB</t>
  </si>
  <si>
    <t>UB</t>
  </si>
  <si>
    <t>p-val</t>
  </si>
  <si>
    <t>all</t>
  </si>
  <si>
    <t>At the test session</t>
  </si>
  <si>
    <t>At the retest session</t>
  </si>
  <si>
    <t>Included sample</t>
  </si>
  <si>
    <t>Highly attentive sample</t>
  </si>
  <si>
    <r>
      <rPr>
        <b/>
        <sz val="12"/>
        <color theme="1"/>
        <rFont val="Calibri"/>
        <family val="2"/>
        <scheme val="minor"/>
      </rPr>
      <t>Supplementary Table 2.</t>
    </r>
    <r>
      <rPr>
        <sz val="12"/>
        <color theme="1"/>
        <rFont val="Calibri"/>
        <family val="2"/>
        <scheme val="minor"/>
      </rPr>
      <t xml:space="preserve"> ICC values for internal consistency of EEG key metrics during low-level visual processing.</t>
    </r>
  </si>
  <si>
    <t xml:space="preserve">Note: Colors represent the catergory of ICC: red for ICC values within the poor range, yellow for values within the fair range, and green for values in the good and excellent range. ICC and p-values are printed in bold if they reach significance (p-val &lt; .05). </t>
  </si>
  <si>
    <t xml:space="preserve">Abbreviations: ICC; intraclass correlation; LB - lower bound; UB - upper bound of the 95% confidence intervals of the ICC.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 applyAlignment="1">
      <alignment horizontal="left"/>
    </xf>
    <xf numFmtId="0" fontId="0" fillId="0" borderId="3" xfId="0" applyBorder="1" applyAlignment="1">
      <alignment horizontal="left"/>
    </xf>
    <xf numFmtId="0" fontId="3" fillId="0" borderId="0" xfId="0" applyFont="1" applyAlignment="1">
      <alignment wrapText="1"/>
    </xf>
    <xf numFmtId="0" fontId="3" fillId="0" borderId="0" xfId="0" applyFont="1"/>
    <xf numFmtId="0" fontId="0" fillId="0" borderId="3" xfId="0" applyBorder="1" applyAlignment="1">
      <alignment horizontal="center"/>
    </xf>
    <xf numFmtId="2" fontId="1" fillId="0" borderId="3" xfId="0" applyNumberFormat="1" applyFont="1" applyBorder="1"/>
    <xf numFmtId="2" fontId="0" fillId="0" borderId="3" xfId="0" applyNumberFormat="1" applyBorder="1"/>
    <xf numFmtId="164" fontId="1" fillId="0" borderId="3" xfId="0" applyNumberFormat="1" applyFont="1" applyBorder="1"/>
    <xf numFmtId="0" fontId="0" fillId="0" borderId="4" xfId="0" applyBorder="1" applyAlignment="1">
      <alignment horizontal="center"/>
    </xf>
    <xf numFmtId="2" fontId="1" fillId="0" borderId="4" xfId="0" applyNumberFormat="1" applyFont="1" applyBorder="1"/>
    <xf numFmtId="2" fontId="0" fillId="0" borderId="4" xfId="0" applyNumberFormat="1" applyBorder="1"/>
    <xf numFmtId="164" fontId="1" fillId="0" borderId="4" xfId="0" applyNumberFormat="1" applyFont="1" applyBorder="1"/>
    <xf numFmtId="0" fontId="0" fillId="0" borderId="5" xfId="0" applyBorder="1" applyAlignment="1">
      <alignment horizontal="center"/>
    </xf>
    <xf numFmtId="0" fontId="0" fillId="0" borderId="5" xfId="0" applyBorder="1"/>
    <xf numFmtId="2" fontId="0" fillId="0" borderId="5" xfId="0" applyNumberFormat="1" applyBorder="1"/>
    <xf numFmtId="2" fontId="1" fillId="0" borderId="5" xfId="0" applyNumberFormat="1" applyFont="1" applyBorder="1"/>
    <xf numFmtId="164" fontId="1" fillId="0" borderId="5" xfId="0" applyNumberFormat="1" applyFont="1" applyBorder="1"/>
    <xf numFmtId="0" fontId="0" fillId="0" borderId="0" xfId="0" applyAlignment="1">
      <alignment horizontal="left" wrapText="1"/>
    </xf>
    <xf numFmtId="2" fontId="0" fillId="0" borderId="3" xfId="0" applyNumberFormat="1" applyFont="1" applyBorder="1"/>
    <xf numFmtId="164" fontId="0" fillId="0" borderId="3" xfId="0" applyNumberFormat="1" applyFont="1" applyBorder="1"/>
    <xf numFmtId="0" fontId="0" fillId="0" borderId="2" xfId="0" applyBorder="1" applyAlignment="1">
      <alignment horizontal="center"/>
    </xf>
    <xf numFmtId="2" fontId="1" fillId="0" borderId="2" xfId="0" applyNumberFormat="1" applyFont="1" applyBorder="1"/>
    <xf numFmtId="2" fontId="0" fillId="0" borderId="2" xfId="0" applyNumberFormat="1" applyBorder="1"/>
    <xf numFmtId="164" fontId="1" fillId="0" borderId="2" xfId="0" applyNumberFormat="1" applyFont="1" applyBorder="1"/>
    <xf numFmtId="0" fontId="0" fillId="0" borderId="0" xfId="0" applyBorder="1" applyAlignment="1">
      <alignment horizontal="center"/>
    </xf>
    <xf numFmtId="0" fontId="0" fillId="0" borderId="0" xfId="0" applyBorder="1"/>
    <xf numFmtId="2" fontId="1" fillId="0" borderId="0" xfId="0" applyNumberFormat="1" applyFont="1" applyBorder="1"/>
    <xf numFmtId="2" fontId="0" fillId="0" borderId="0" xfId="0" applyNumberFormat="1" applyBorder="1"/>
    <xf numFmtId="164" fontId="1" fillId="0" borderId="0" xfId="0" applyNumberFormat="1" applyFont="1" applyBorder="1"/>
    <xf numFmtId="0" fontId="2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Alignment="1">
      <alignment horizontal="left" wrapText="1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004D01-B535-6145-B614-B5B03F83930F}">
  <dimension ref="A1:S37"/>
  <sheetViews>
    <sheetView tabSelected="1" topLeftCell="A21" workbookViewId="0">
      <selection activeCell="A37" sqref="A37"/>
    </sheetView>
  </sheetViews>
  <sheetFormatPr baseColWidth="10" defaultRowHeight="16" x14ac:dyDescent="0.2"/>
  <sheetData>
    <row r="1" spans="1:19" x14ac:dyDescent="0.2">
      <c r="A1" t="s">
        <v>14</v>
      </c>
    </row>
    <row r="2" spans="1:19" ht="19" x14ac:dyDescent="0.25">
      <c r="D2" s="31" t="s">
        <v>12</v>
      </c>
      <c r="E2" s="31"/>
      <c r="F2" s="31"/>
      <c r="G2" s="31"/>
      <c r="H2" s="31"/>
      <c r="I2" s="31"/>
      <c r="J2" s="31"/>
      <c r="K2" s="31"/>
      <c r="L2" s="31"/>
      <c r="M2" s="31"/>
      <c r="N2" s="31"/>
      <c r="O2" s="31"/>
      <c r="P2" s="31"/>
      <c r="Q2" s="31"/>
      <c r="R2" s="1"/>
      <c r="S2" s="1"/>
    </row>
    <row r="3" spans="1:19" ht="17" thickBot="1" x14ac:dyDescent="0.25">
      <c r="A3" s="2"/>
      <c r="B3" s="2"/>
      <c r="C3" s="2"/>
      <c r="D3" s="32" t="s">
        <v>0</v>
      </c>
      <c r="E3" s="32"/>
      <c r="F3" s="32"/>
      <c r="G3" s="32"/>
      <c r="H3" s="3"/>
      <c r="I3" s="32" t="s">
        <v>1</v>
      </c>
      <c r="J3" s="32"/>
      <c r="K3" s="32"/>
      <c r="L3" s="32"/>
      <c r="M3" s="3"/>
      <c r="N3" s="32" t="s">
        <v>2</v>
      </c>
      <c r="O3" s="32"/>
      <c r="P3" s="32"/>
      <c r="Q3" s="32"/>
      <c r="R3" s="2"/>
      <c r="S3" s="2"/>
    </row>
    <row r="4" spans="1:19" x14ac:dyDescent="0.2">
      <c r="A4" s="2"/>
      <c r="B4" s="2"/>
      <c r="C4" s="2"/>
      <c r="D4" s="34" t="s">
        <v>10</v>
      </c>
      <c r="E4" s="34"/>
      <c r="F4" s="34"/>
      <c r="G4" s="34"/>
      <c r="H4" s="34"/>
      <c r="I4" s="34"/>
      <c r="J4" s="34"/>
      <c r="K4" s="34"/>
      <c r="L4" s="34"/>
      <c r="M4" s="34"/>
      <c r="N4" s="34"/>
      <c r="O4" s="34"/>
      <c r="P4" s="34"/>
      <c r="Q4" s="34"/>
      <c r="R4" s="2"/>
      <c r="S4" s="2"/>
    </row>
    <row r="5" spans="1:19" ht="51" x14ac:dyDescent="0.2">
      <c r="A5" s="4" t="s">
        <v>3</v>
      </c>
      <c r="B5" s="4" t="s">
        <v>4</v>
      </c>
      <c r="C5" s="4"/>
      <c r="D5" s="5" t="s">
        <v>5</v>
      </c>
      <c r="E5" s="5" t="s">
        <v>6</v>
      </c>
      <c r="F5" s="5" t="s">
        <v>7</v>
      </c>
      <c r="G5" s="5" t="s">
        <v>8</v>
      </c>
      <c r="H5" s="5"/>
      <c r="I5" s="5" t="s">
        <v>5</v>
      </c>
      <c r="J5" s="5" t="s">
        <v>6</v>
      </c>
      <c r="K5" s="5" t="s">
        <v>7</v>
      </c>
      <c r="L5" s="5" t="s">
        <v>8</v>
      </c>
      <c r="M5" s="5"/>
      <c r="N5" s="5" t="s">
        <v>5</v>
      </c>
      <c r="O5" s="5" t="s">
        <v>6</v>
      </c>
      <c r="P5" s="5" t="s">
        <v>7</v>
      </c>
      <c r="Q5" s="5" t="s">
        <v>8</v>
      </c>
      <c r="R5" s="5"/>
      <c r="S5" s="5"/>
    </row>
    <row r="6" spans="1:19" x14ac:dyDescent="0.2">
      <c r="A6" s="6">
        <v>10</v>
      </c>
      <c r="B6" s="6">
        <v>24</v>
      </c>
      <c r="D6" s="7">
        <v>0.66587793165843101</v>
      </c>
      <c r="E6" s="8">
        <v>0.36645483573549298</v>
      </c>
      <c r="F6" s="8">
        <v>0.84032524530681396</v>
      </c>
      <c r="G6" s="9">
        <v>1.3996306246411E-4</v>
      </c>
      <c r="I6" s="20">
        <v>0.32924255963036703</v>
      </c>
      <c r="J6" s="20">
        <v>-7.6848437378466999E-2</v>
      </c>
      <c r="K6" s="20">
        <v>0.64164044293037903</v>
      </c>
      <c r="L6" s="21">
        <v>5.4015239493290901E-2</v>
      </c>
      <c r="N6" s="7">
        <v>0.65801924906187803</v>
      </c>
      <c r="O6" s="8">
        <v>0.35428339044002299</v>
      </c>
      <c r="P6" s="8">
        <v>0.83616610813898296</v>
      </c>
      <c r="Q6" s="9">
        <v>1.7494026670306101E-4</v>
      </c>
    </row>
    <row r="7" spans="1:19" x14ac:dyDescent="0.2">
      <c r="A7" s="6">
        <v>20</v>
      </c>
      <c r="B7" s="6">
        <v>23</v>
      </c>
      <c r="D7" s="7">
        <v>0.68450337397892702</v>
      </c>
      <c r="E7" s="8">
        <v>0.38733203017121698</v>
      </c>
      <c r="F7" s="8">
        <v>0.85282460361099799</v>
      </c>
      <c r="G7" s="9">
        <v>1.1242264719468799E-4</v>
      </c>
      <c r="I7" s="7">
        <v>0.40125320520140401</v>
      </c>
      <c r="J7" s="8">
        <v>-3.73996958871347E-3</v>
      </c>
      <c r="K7" s="8">
        <v>0.693165574796206</v>
      </c>
      <c r="L7" s="9">
        <v>2.5986843187395098E-2</v>
      </c>
      <c r="N7" s="7">
        <v>0.88567278724063403</v>
      </c>
      <c r="O7" s="8">
        <v>0.74984721537107002</v>
      </c>
      <c r="P7" s="8">
        <v>0.94986220003224497</v>
      </c>
      <c r="Q7" s="9">
        <v>4.3895255208425998E-9</v>
      </c>
    </row>
    <row r="8" spans="1:19" x14ac:dyDescent="0.2">
      <c r="A8" s="6">
        <v>30</v>
      </c>
      <c r="B8" s="6">
        <v>13</v>
      </c>
      <c r="D8" s="7">
        <v>0.96843296109773003</v>
      </c>
      <c r="E8" s="8">
        <v>0.90013553945480496</v>
      </c>
      <c r="F8" s="8">
        <v>0.99026109548019803</v>
      </c>
      <c r="G8" s="9">
        <v>6.6727421366152798E-9</v>
      </c>
      <c r="I8" s="7">
        <v>0.63660695816886204</v>
      </c>
      <c r="J8" s="8">
        <v>0.15761623809046699</v>
      </c>
      <c r="K8" s="8">
        <v>0.87309496646047802</v>
      </c>
      <c r="L8" s="9">
        <v>7.1825811615169304E-3</v>
      </c>
      <c r="N8" s="7">
        <v>0.93835794244843596</v>
      </c>
      <c r="O8" s="8">
        <v>0.811231205236563</v>
      </c>
      <c r="P8" s="8">
        <v>0.98077943699619996</v>
      </c>
      <c r="Q8" s="9">
        <v>3.46460985678476E-7</v>
      </c>
    </row>
    <row r="9" spans="1:19" ht="17" thickBot="1" x14ac:dyDescent="0.25">
      <c r="A9" s="22" t="s">
        <v>9</v>
      </c>
      <c r="B9" s="22">
        <v>31</v>
      </c>
      <c r="C9" s="15"/>
      <c r="D9" s="23">
        <v>0.76397697244243201</v>
      </c>
      <c r="E9" s="24">
        <v>0.56556129174192804</v>
      </c>
      <c r="F9" s="24">
        <v>0.87878887760300095</v>
      </c>
      <c r="G9" s="25">
        <v>1.81191411319226E-7</v>
      </c>
      <c r="H9" s="15"/>
      <c r="I9" s="23">
        <v>0.44596194022080299</v>
      </c>
      <c r="J9" s="24">
        <v>0.114419080954427</v>
      </c>
      <c r="K9" s="24">
        <v>0.68811905790064098</v>
      </c>
      <c r="L9" s="25">
        <v>5.2603728014455299E-3</v>
      </c>
      <c r="M9" s="15"/>
      <c r="N9" s="23">
        <v>0.85585984275083504</v>
      </c>
      <c r="O9" s="24">
        <v>0.72253685041174598</v>
      </c>
      <c r="P9" s="24">
        <v>0.927805188230997</v>
      </c>
      <c r="Q9" s="25">
        <v>2.14511186591437E-10</v>
      </c>
    </row>
    <row r="11" spans="1:19" ht="19" x14ac:dyDescent="0.25">
      <c r="D11" s="34" t="s">
        <v>11</v>
      </c>
      <c r="E11" s="34"/>
      <c r="F11" s="34"/>
      <c r="G11" s="34"/>
      <c r="H11" s="34"/>
      <c r="I11" s="34"/>
      <c r="J11" s="34"/>
      <c r="K11" s="34"/>
      <c r="L11" s="34"/>
      <c r="M11" s="34"/>
      <c r="N11" s="34"/>
      <c r="O11" s="34"/>
      <c r="P11" s="34"/>
      <c r="Q11" s="34"/>
      <c r="R11" s="1"/>
      <c r="S11" s="1"/>
    </row>
    <row r="12" spans="1:19" ht="51" x14ac:dyDescent="0.2">
      <c r="A12" s="4" t="s">
        <v>3</v>
      </c>
      <c r="B12" s="4" t="s">
        <v>4</v>
      </c>
      <c r="C12" s="5"/>
      <c r="D12" s="5" t="s">
        <v>5</v>
      </c>
      <c r="E12" s="5" t="s">
        <v>6</v>
      </c>
      <c r="F12" s="5" t="s">
        <v>7</v>
      </c>
      <c r="G12" s="5" t="s">
        <v>8</v>
      </c>
      <c r="H12" s="5"/>
      <c r="I12" s="5" t="s">
        <v>5</v>
      </c>
      <c r="J12" s="5" t="s">
        <v>6</v>
      </c>
      <c r="K12" s="5" t="s">
        <v>7</v>
      </c>
      <c r="L12" s="5" t="s">
        <v>8</v>
      </c>
      <c r="M12" s="5"/>
      <c r="N12" s="5" t="s">
        <v>5</v>
      </c>
      <c r="O12" s="5" t="s">
        <v>6</v>
      </c>
      <c r="P12" s="5" t="s">
        <v>7</v>
      </c>
      <c r="Q12" s="5" t="s">
        <v>8</v>
      </c>
      <c r="R12" s="5"/>
      <c r="S12" s="5"/>
    </row>
    <row r="13" spans="1:19" x14ac:dyDescent="0.2">
      <c r="A13" s="6">
        <v>10</v>
      </c>
      <c r="B13" s="6">
        <v>21</v>
      </c>
      <c r="D13" s="7">
        <v>0.39340587792655601</v>
      </c>
      <c r="E13" s="8">
        <v>-3.1555347223133799E-3</v>
      </c>
      <c r="F13" s="8">
        <v>0.68304600235986301</v>
      </c>
      <c r="G13" s="9">
        <v>2.5851436298110202E-2</v>
      </c>
      <c r="I13" s="20">
        <v>0.30469273211000902</v>
      </c>
      <c r="J13" s="8">
        <v>-0.103917745915419</v>
      </c>
      <c r="K13" s="8">
        <v>0.62530136312255802</v>
      </c>
      <c r="L13" s="21">
        <v>6.9310635359820599E-2</v>
      </c>
      <c r="N13" s="20">
        <v>2.6210968982820701E-2</v>
      </c>
      <c r="O13" s="8">
        <v>-0.373738680408637</v>
      </c>
      <c r="P13" s="8">
        <v>0.417941888366824</v>
      </c>
      <c r="Q13" s="21">
        <v>0.45051262046559098</v>
      </c>
    </row>
    <row r="14" spans="1:19" x14ac:dyDescent="0.2">
      <c r="A14" s="6">
        <v>20</v>
      </c>
      <c r="B14" s="6">
        <v>19</v>
      </c>
      <c r="D14" s="7">
        <v>0.54494470086214397</v>
      </c>
      <c r="E14" s="8">
        <v>0.18028815070989901</v>
      </c>
      <c r="F14" s="8">
        <v>0.77790541913650901</v>
      </c>
      <c r="G14" s="9">
        <v>2.9465708975111599E-3</v>
      </c>
      <c r="I14" s="7">
        <v>0.391560582780695</v>
      </c>
      <c r="J14" s="8">
        <v>-1.5238654836224099E-2</v>
      </c>
      <c r="K14" s="8">
        <v>0.68714341797754797</v>
      </c>
      <c r="L14" s="9">
        <v>2.9232381924643398E-2</v>
      </c>
      <c r="N14" s="7">
        <v>0.77582903532399505</v>
      </c>
      <c r="O14" s="8">
        <v>0.54125232043940996</v>
      </c>
      <c r="P14" s="8">
        <v>0.89836662020701197</v>
      </c>
      <c r="Q14" s="9">
        <v>4.2023364135168598E-6</v>
      </c>
    </row>
    <row r="15" spans="1:19" x14ac:dyDescent="0.2">
      <c r="A15" s="10">
        <v>30</v>
      </c>
      <c r="B15" s="10">
        <v>19</v>
      </c>
      <c r="D15" s="11">
        <v>0.87690254991104999</v>
      </c>
      <c r="E15" s="12">
        <v>0.64616964768199203</v>
      </c>
      <c r="F15" s="12">
        <v>0.96076092035997696</v>
      </c>
      <c r="G15" s="13">
        <v>1.9166774633649901E-5</v>
      </c>
      <c r="I15" s="11">
        <v>0.63653570528458503</v>
      </c>
      <c r="J15" s="12">
        <v>0.15749941434570799</v>
      </c>
      <c r="K15" s="12">
        <v>0.87306648695797795</v>
      </c>
      <c r="L15" s="13">
        <v>7.18975970506341E-3</v>
      </c>
      <c r="N15" s="11">
        <v>0.89367076333596196</v>
      </c>
      <c r="O15" s="12">
        <v>0.68916285750895401</v>
      </c>
      <c r="P15" s="12">
        <v>0.96631106495360197</v>
      </c>
      <c r="Q15" s="13">
        <v>8.2662280754819406E-6</v>
      </c>
    </row>
    <row r="16" spans="1:19" ht="17" thickBot="1" x14ac:dyDescent="0.25">
      <c r="A16" s="14" t="s">
        <v>9</v>
      </c>
      <c r="B16" s="14">
        <v>23</v>
      </c>
      <c r="C16" s="15"/>
      <c r="D16" s="17">
        <v>0.58753175213947095</v>
      </c>
      <c r="E16" s="16">
        <v>0.29967478002384002</v>
      </c>
      <c r="F16" s="16">
        <v>0.77734025582526201</v>
      </c>
      <c r="G16" s="18">
        <v>2.0347577978929699E-4</v>
      </c>
      <c r="H16" s="15"/>
      <c r="I16" s="17">
        <v>0.52748809711675804</v>
      </c>
      <c r="J16" s="16">
        <v>0.218359180026924</v>
      </c>
      <c r="K16" s="16">
        <v>0.74040919027974705</v>
      </c>
      <c r="L16" s="18">
        <v>9.5983699121848798E-4</v>
      </c>
      <c r="M16" s="15"/>
      <c r="N16" s="17">
        <v>0.53381507954851104</v>
      </c>
      <c r="O16" s="16">
        <v>0.22672998230452601</v>
      </c>
      <c r="P16" s="16">
        <v>0.74436228183334696</v>
      </c>
      <c r="Q16" s="18">
        <v>8.2601974690832403E-4</v>
      </c>
    </row>
    <row r="17" spans="1:17" x14ac:dyDescent="0.2">
      <c r="A17" s="26"/>
      <c r="B17" s="26"/>
      <c r="C17" s="27"/>
      <c r="D17" s="28"/>
      <c r="E17" s="29"/>
      <c r="F17" s="29"/>
      <c r="G17" s="30"/>
      <c r="H17" s="27"/>
      <c r="I17" s="28"/>
      <c r="J17" s="29"/>
      <c r="K17" s="29"/>
      <c r="L17" s="30"/>
      <c r="M17" s="27"/>
      <c r="N17" s="28"/>
      <c r="O17" s="29"/>
      <c r="P17" s="29"/>
      <c r="Q17" s="30"/>
    </row>
    <row r="18" spans="1:17" x14ac:dyDescent="0.2">
      <c r="A18" s="26"/>
      <c r="B18" s="26"/>
      <c r="C18" s="27"/>
      <c r="D18" s="28"/>
      <c r="E18" s="29"/>
      <c r="F18" s="29"/>
      <c r="G18" s="30"/>
      <c r="H18" s="27"/>
      <c r="I18" s="28"/>
      <c r="J18" s="29"/>
      <c r="K18" s="29"/>
      <c r="L18" s="30"/>
      <c r="M18" s="27"/>
      <c r="N18" s="28"/>
      <c r="O18" s="29"/>
      <c r="P18" s="29"/>
      <c r="Q18" s="30"/>
    </row>
    <row r="19" spans="1:17" x14ac:dyDescent="0.2">
      <c r="A19" s="26"/>
      <c r="B19" s="26"/>
      <c r="C19" s="27"/>
      <c r="D19" s="28"/>
      <c r="E19" s="29"/>
      <c r="F19" s="29"/>
      <c r="G19" s="30"/>
      <c r="H19" s="27"/>
      <c r="I19" s="28"/>
      <c r="J19" s="29"/>
      <c r="K19" s="29"/>
      <c r="L19" s="30"/>
      <c r="M19" s="27"/>
      <c r="N19" s="28"/>
      <c r="O19" s="29"/>
      <c r="P19" s="29"/>
      <c r="Q19" s="30"/>
    </row>
    <row r="20" spans="1:17" ht="19" x14ac:dyDescent="0.25">
      <c r="A20" s="26"/>
      <c r="B20" s="26"/>
      <c r="C20" s="27"/>
      <c r="D20" s="31" t="s">
        <v>13</v>
      </c>
      <c r="E20" s="31"/>
      <c r="F20" s="31"/>
      <c r="G20" s="31"/>
      <c r="H20" s="31"/>
      <c r="I20" s="31"/>
      <c r="J20" s="31"/>
      <c r="K20" s="31"/>
      <c r="L20" s="31"/>
      <c r="M20" s="31"/>
      <c r="N20" s="31"/>
      <c r="O20" s="31"/>
      <c r="P20" s="31"/>
      <c r="Q20" s="31"/>
    </row>
    <row r="21" spans="1:17" ht="17" thickBot="1" x14ac:dyDescent="0.25">
      <c r="A21" s="2"/>
      <c r="B21" s="2"/>
      <c r="C21" s="2"/>
      <c r="D21" s="32" t="s">
        <v>0</v>
      </c>
      <c r="E21" s="32"/>
      <c r="F21" s="32"/>
      <c r="G21" s="32"/>
      <c r="H21" s="3"/>
      <c r="I21" s="32" t="s">
        <v>1</v>
      </c>
      <c r="J21" s="32"/>
      <c r="K21" s="32"/>
      <c r="L21" s="32"/>
      <c r="M21" s="3"/>
      <c r="N21" s="32" t="s">
        <v>2</v>
      </c>
      <c r="O21" s="32"/>
      <c r="P21" s="32"/>
      <c r="Q21" s="32"/>
    </row>
    <row r="22" spans="1:17" x14ac:dyDescent="0.2">
      <c r="A22" s="2"/>
      <c r="B22" s="2"/>
      <c r="C22" s="2"/>
      <c r="D22" s="34" t="s">
        <v>10</v>
      </c>
      <c r="E22" s="34"/>
      <c r="F22" s="34"/>
      <c r="G22" s="34"/>
      <c r="H22" s="34"/>
      <c r="I22" s="34"/>
      <c r="J22" s="34"/>
      <c r="K22" s="34"/>
      <c r="L22" s="34"/>
      <c r="M22" s="34"/>
      <c r="N22" s="34"/>
      <c r="O22" s="34"/>
      <c r="P22" s="34"/>
      <c r="Q22" s="34"/>
    </row>
    <row r="23" spans="1:17" ht="51" x14ac:dyDescent="0.2">
      <c r="A23" s="4" t="s">
        <v>3</v>
      </c>
      <c r="B23" s="4" t="s">
        <v>4</v>
      </c>
      <c r="C23" s="4"/>
      <c r="D23" s="5" t="s">
        <v>5</v>
      </c>
      <c r="E23" s="5" t="s">
        <v>6</v>
      </c>
      <c r="F23" s="5" t="s">
        <v>7</v>
      </c>
      <c r="G23" s="5" t="s">
        <v>8</v>
      </c>
      <c r="H23" s="5"/>
      <c r="I23" s="5" t="s">
        <v>5</v>
      </c>
      <c r="J23" s="5" t="s">
        <v>6</v>
      </c>
      <c r="K23" s="5" t="s">
        <v>7</v>
      </c>
      <c r="L23" s="5" t="s">
        <v>8</v>
      </c>
      <c r="M23" s="5"/>
      <c r="N23" s="5" t="s">
        <v>5</v>
      </c>
      <c r="O23" s="5" t="s">
        <v>6</v>
      </c>
      <c r="P23" s="5" t="s">
        <v>7</v>
      </c>
      <c r="Q23" s="5" t="s">
        <v>8</v>
      </c>
    </row>
    <row r="24" spans="1:17" x14ac:dyDescent="0.2">
      <c r="A24" s="6">
        <v>10</v>
      </c>
      <c r="B24" s="6">
        <v>19</v>
      </c>
      <c r="D24" s="7">
        <v>0.65358166663905004</v>
      </c>
      <c r="E24" s="8">
        <v>0.29553351385250798</v>
      </c>
      <c r="F24" s="8">
        <v>0.85063160051563402</v>
      </c>
      <c r="G24" s="9">
        <v>8.8825844975537504E-4</v>
      </c>
      <c r="I24" s="20">
        <v>0.37491202887074698</v>
      </c>
      <c r="J24" s="20">
        <v>-8.2592463293702401E-2</v>
      </c>
      <c r="K24" s="20">
        <v>0.70189893300819906</v>
      </c>
      <c r="L24" s="21">
        <v>5.16833903926988E-2</v>
      </c>
      <c r="N24" s="7">
        <v>0.69381648320741496</v>
      </c>
      <c r="O24" s="8">
        <v>0.36129114495320402</v>
      </c>
      <c r="P24" s="8">
        <v>0.869782297030115</v>
      </c>
      <c r="Q24" s="9">
        <v>3.4559702853254103E-4</v>
      </c>
    </row>
    <row r="25" spans="1:17" x14ac:dyDescent="0.2">
      <c r="A25" s="6">
        <v>20</v>
      </c>
      <c r="B25" s="6">
        <v>17</v>
      </c>
      <c r="D25" s="7">
        <v>0.80866638620109399</v>
      </c>
      <c r="E25" s="8">
        <v>0.54784836234062395</v>
      </c>
      <c r="F25" s="8">
        <v>0.92620737509542295</v>
      </c>
      <c r="G25" s="9">
        <v>2.4292474972265099E-5</v>
      </c>
      <c r="I25" s="7">
        <v>0.66958234630236402</v>
      </c>
      <c r="J25" s="8">
        <v>0.29325530550553902</v>
      </c>
      <c r="K25" s="8">
        <v>0.86624754585538999</v>
      </c>
      <c r="L25" s="9">
        <v>1.18444009634289E-3</v>
      </c>
      <c r="N25" s="7">
        <v>0.88187489034966204</v>
      </c>
      <c r="O25" s="8">
        <v>0.70454993214664396</v>
      </c>
      <c r="P25" s="8">
        <v>0.95554742327553199</v>
      </c>
      <c r="Q25" s="9">
        <v>6.5381650427021001E-7</v>
      </c>
    </row>
    <row r="26" spans="1:17" x14ac:dyDescent="0.2">
      <c r="A26" s="6">
        <v>30</v>
      </c>
      <c r="B26" s="6">
        <v>11</v>
      </c>
      <c r="D26" s="7">
        <v>0.96946882217090002</v>
      </c>
      <c r="E26" s="8">
        <v>0.89104087502778995</v>
      </c>
      <c r="F26" s="8">
        <v>0.99169291631354095</v>
      </c>
      <c r="G26" s="9">
        <v>9.9245259232994001E-8</v>
      </c>
      <c r="I26" s="7">
        <v>0.63062116256352096</v>
      </c>
      <c r="J26" s="8">
        <v>8.5804802205443204E-2</v>
      </c>
      <c r="K26" s="8">
        <v>0.88510871295300297</v>
      </c>
      <c r="L26" s="9">
        <v>1.3956253764600701E-2</v>
      </c>
      <c r="N26" s="7">
        <v>0.94109981022441902</v>
      </c>
      <c r="O26" s="8">
        <v>0.79729836655236297</v>
      </c>
      <c r="P26" s="8">
        <v>0.98380431151046099</v>
      </c>
      <c r="Q26" s="9">
        <v>2.5274703616684499E-6</v>
      </c>
    </row>
    <row r="27" spans="1:17" ht="17" thickBot="1" x14ac:dyDescent="0.25">
      <c r="A27" s="22" t="s">
        <v>9</v>
      </c>
      <c r="B27" s="22">
        <v>19</v>
      </c>
      <c r="C27" s="15"/>
      <c r="D27" s="23">
        <v>0.82548396417220504</v>
      </c>
      <c r="E27" s="24">
        <v>0.60238654499468702</v>
      </c>
      <c r="F27" s="24">
        <v>0.92895351229795897</v>
      </c>
      <c r="G27" s="25">
        <v>3.7135472512606101E-6</v>
      </c>
      <c r="H27" s="15"/>
      <c r="I27" s="23">
        <v>0.47568642209885897</v>
      </c>
      <c r="J27" s="24">
        <v>4.0464834698883699E-2</v>
      </c>
      <c r="K27" s="24">
        <v>0.75919059131242195</v>
      </c>
      <c r="L27" s="25">
        <v>1.7006501497785199E-2</v>
      </c>
      <c r="M27" s="15"/>
      <c r="N27" s="23">
        <v>0.89439976222766204</v>
      </c>
      <c r="O27" s="24">
        <v>0.74720239889468698</v>
      </c>
      <c r="P27" s="24">
        <v>0.95795072067922604</v>
      </c>
      <c r="Q27" s="25">
        <v>5.25600596379405E-8</v>
      </c>
    </row>
    <row r="29" spans="1:17" x14ac:dyDescent="0.2">
      <c r="D29" s="34" t="s">
        <v>11</v>
      </c>
      <c r="E29" s="34"/>
      <c r="F29" s="34"/>
      <c r="G29" s="34"/>
      <c r="H29" s="34"/>
      <c r="I29" s="34"/>
      <c r="J29" s="34"/>
      <c r="K29" s="34"/>
      <c r="L29" s="34"/>
      <c r="M29" s="34"/>
      <c r="N29" s="34"/>
      <c r="O29" s="34"/>
      <c r="P29" s="34"/>
      <c r="Q29" s="34"/>
    </row>
    <row r="30" spans="1:17" ht="51" x14ac:dyDescent="0.2">
      <c r="A30" s="4" t="s">
        <v>3</v>
      </c>
      <c r="B30" s="4" t="s">
        <v>4</v>
      </c>
      <c r="C30" s="5"/>
      <c r="D30" s="5" t="s">
        <v>5</v>
      </c>
      <c r="E30" s="5" t="s">
        <v>6</v>
      </c>
      <c r="F30" s="5" t="s">
        <v>7</v>
      </c>
      <c r="G30" s="5" t="s">
        <v>8</v>
      </c>
      <c r="H30" s="5"/>
      <c r="I30" s="5" t="s">
        <v>5</v>
      </c>
      <c r="J30" s="5" t="s">
        <v>6</v>
      </c>
      <c r="K30" s="5" t="s">
        <v>7</v>
      </c>
      <c r="L30" s="5" t="s">
        <v>8</v>
      </c>
      <c r="M30" s="5"/>
      <c r="N30" s="5" t="s">
        <v>5</v>
      </c>
      <c r="O30" s="5" t="s">
        <v>6</v>
      </c>
      <c r="P30" s="5" t="s">
        <v>7</v>
      </c>
      <c r="Q30" s="5" t="s">
        <v>8</v>
      </c>
    </row>
    <row r="31" spans="1:17" x14ac:dyDescent="0.2">
      <c r="A31" s="6">
        <v>10</v>
      </c>
      <c r="B31" s="6">
        <v>21</v>
      </c>
      <c r="D31" s="20">
        <v>0.24253724810476701</v>
      </c>
      <c r="E31" s="20">
        <v>-0.225496106314963</v>
      </c>
      <c r="F31" s="20">
        <v>0.61961229998260803</v>
      </c>
      <c r="G31" s="21">
        <v>0.151433168079739</v>
      </c>
      <c r="I31" s="20">
        <v>0.345484496596693</v>
      </c>
      <c r="J31" s="8">
        <v>-0.116074707921533</v>
      </c>
      <c r="K31" s="8">
        <v>0.684330827420499</v>
      </c>
      <c r="L31" s="21">
        <v>6.7855448578797398E-2</v>
      </c>
      <c r="N31" s="20">
        <v>-6.2825180793656801E-2</v>
      </c>
      <c r="O31" s="8">
        <v>-0.492848210658827</v>
      </c>
      <c r="P31" s="8">
        <v>0.39186317409500898</v>
      </c>
      <c r="Q31" s="21">
        <v>0.60377531000960905</v>
      </c>
    </row>
    <row r="32" spans="1:17" x14ac:dyDescent="0.2">
      <c r="A32" s="6">
        <v>20</v>
      </c>
      <c r="B32" s="6">
        <v>19</v>
      </c>
      <c r="D32" s="7">
        <v>0.79159212880143104</v>
      </c>
      <c r="E32" s="8">
        <v>0.51375643802732196</v>
      </c>
      <c r="F32" s="8">
        <v>0.91915339787974204</v>
      </c>
      <c r="G32" s="9">
        <v>4.5430401669710497E-5</v>
      </c>
      <c r="I32" s="7">
        <v>0.54254268205256895</v>
      </c>
      <c r="J32" s="8">
        <v>9.9559507392157395E-2</v>
      </c>
      <c r="K32" s="8">
        <v>0.80603770532336905</v>
      </c>
      <c r="L32" s="9">
        <v>1.0000759486440599E-2</v>
      </c>
      <c r="N32" s="7">
        <v>0.76929065711760503</v>
      </c>
      <c r="O32" s="8">
        <v>0.47051080044716798</v>
      </c>
      <c r="P32" s="8">
        <v>0.90981498032422703</v>
      </c>
      <c r="Q32" s="9">
        <v>9.49460679158243E-5</v>
      </c>
    </row>
    <row r="33" spans="1:19" x14ac:dyDescent="0.2">
      <c r="A33" s="10">
        <v>30</v>
      </c>
      <c r="B33" s="10">
        <v>19</v>
      </c>
      <c r="D33" s="11">
        <v>0.87708730916030497</v>
      </c>
      <c r="E33" s="12">
        <v>0.608521899125542</v>
      </c>
      <c r="F33" s="12">
        <v>0.96537502691256105</v>
      </c>
      <c r="G33" s="13">
        <v>8.9556353856212704E-5</v>
      </c>
      <c r="I33" s="11">
        <v>0.59988109017573998</v>
      </c>
      <c r="J33" s="12">
        <v>3.6514715910977498E-2</v>
      </c>
      <c r="K33" s="12">
        <v>0.87390966982019802</v>
      </c>
      <c r="L33" s="13">
        <v>1.9605998501626701E-2</v>
      </c>
      <c r="N33" s="11">
        <v>0.89436607449689098</v>
      </c>
      <c r="O33" s="12">
        <v>0.65664903960502097</v>
      </c>
      <c r="P33" s="12">
        <v>0.97043798448406404</v>
      </c>
      <c r="Q33" s="13">
        <v>4.3271535497546601E-5</v>
      </c>
    </row>
    <row r="34" spans="1:19" ht="17" thickBot="1" x14ac:dyDescent="0.25">
      <c r="A34" s="14" t="s">
        <v>9</v>
      </c>
      <c r="B34" s="14">
        <v>23</v>
      </c>
      <c r="C34" s="15"/>
      <c r="D34" s="17">
        <v>0.83825988201520496</v>
      </c>
      <c r="E34" s="16">
        <v>0.62816816438433098</v>
      </c>
      <c r="F34" s="16">
        <v>0.93442675573417999</v>
      </c>
      <c r="G34" s="18">
        <v>1.9683399378189701E-6</v>
      </c>
      <c r="H34" s="15"/>
      <c r="I34" s="17">
        <v>0.60212652411325296</v>
      </c>
      <c r="J34" s="16">
        <v>0.21610738947131899</v>
      </c>
      <c r="K34" s="16">
        <v>0.82535393740359198</v>
      </c>
      <c r="L34" s="18">
        <v>2.4831291705350602E-3</v>
      </c>
      <c r="M34" s="15"/>
      <c r="N34" s="17">
        <v>0.72800446374266703</v>
      </c>
      <c r="O34" s="16">
        <v>0.41989215167427602</v>
      </c>
      <c r="P34" s="16">
        <v>0.88564866746854098</v>
      </c>
      <c r="Q34" s="18">
        <v>1.3691135227045199E-4</v>
      </c>
    </row>
    <row r="35" spans="1:19" x14ac:dyDescent="0.2">
      <c r="A35" s="26"/>
      <c r="B35" s="26"/>
      <c r="C35" s="27"/>
      <c r="D35" s="28"/>
      <c r="E35" s="29"/>
      <c r="F35" s="29"/>
      <c r="G35" s="30"/>
      <c r="H35" s="27"/>
      <c r="I35" s="28"/>
      <c r="J35" s="29"/>
      <c r="K35" s="29"/>
      <c r="L35" s="30"/>
      <c r="M35" s="27"/>
      <c r="N35" s="28"/>
      <c r="O35" s="29"/>
      <c r="P35" s="29"/>
      <c r="Q35" s="30"/>
    </row>
    <row r="36" spans="1:19" x14ac:dyDescent="0.2">
      <c r="A36" s="33" t="s">
        <v>15</v>
      </c>
      <c r="B36" s="33"/>
      <c r="C36" s="33"/>
      <c r="D36" s="33"/>
      <c r="E36" s="33"/>
      <c r="F36" s="33"/>
      <c r="G36" s="33"/>
      <c r="H36" s="33"/>
      <c r="I36" s="33"/>
      <c r="J36" s="33"/>
      <c r="K36" s="33"/>
      <c r="L36" s="33"/>
      <c r="M36" s="33"/>
      <c r="N36" s="33"/>
      <c r="O36" s="33"/>
      <c r="P36" s="33"/>
      <c r="Q36" s="33"/>
      <c r="R36" s="19"/>
      <c r="S36" s="19"/>
    </row>
    <row r="37" spans="1:19" x14ac:dyDescent="0.2">
      <c r="A37" t="s">
        <v>16</v>
      </c>
    </row>
  </sheetData>
  <mergeCells count="13">
    <mergeCell ref="A36:Q36"/>
    <mergeCell ref="D4:Q4"/>
    <mergeCell ref="D3:G3"/>
    <mergeCell ref="I3:L3"/>
    <mergeCell ref="N3:Q3"/>
    <mergeCell ref="D11:Q11"/>
    <mergeCell ref="D22:Q22"/>
    <mergeCell ref="D29:Q29"/>
    <mergeCell ref="D2:Q2"/>
    <mergeCell ref="D20:Q20"/>
    <mergeCell ref="D21:G21"/>
    <mergeCell ref="I21:L21"/>
    <mergeCell ref="N21:Q21"/>
  </mergeCells>
  <conditionalFormatting sqref="N31:N34 N24:N27 D24:D27 I24:I27 I31:I34 D31:D34">
    <cfRule type="iconSet" priority="1">
      <iconSet>
        <cfvo type="percent" val="0"/>
        <cfvo type="num" val="0.4"/>
        <cfvo type="num" val="0.6"/>
      </iconSet>
    </cfRule>
  </conditionalFormatting>
  <conditionalFormatting sqref="N13:N19 N6:N9 D6:D9 I6:I9 I13:I19 D13:D19 D35 I35 N35">
    <cfRule type="iconSet" priority="4">
      <iconSet>
        <cfvo type="percent" val="0"/>
        <cfvo type="num" val="0.4"/>
        <cfvo type="num" val="0.6"/>
      </iconSet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5-15T14:19:47Z</dcterms:created>
  <dcterms:modified xsi:type="dcterms:W3CDTF">2021-07-06T16:16:19Z</dcterms:modified>
</cp:coreProperties>
</file>